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28540" windowHeight="19680" tabRatio="500"/>
  </bookViews>
  <sheets>
    <sheet name="Sheet1" sheetId="1" r:id="rId1"/>
  </sheets>
  <calcPr calcId="13040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F103" i="1"/>
  <c r="G103"/>
  <c r="F104"/>
  <c r="G104"/>
  <c r="F105"/>
  <c r="G105"/>
  <c r="F106"/>
  <c r="G106"/>
  <c r="F107"/>
  <c r="G107"/>
  <c r="F108"/>
  <c r="G108"/>
  <c r="F109"/>
  <c r="G109"/>
  <c r="F110"/>
  <c r="G110"/>
  <c r="F111"/>
  <c r="G111"/>
  <c r="F112"/>
  <c r="G112"/>
  <c r="F113"/>
  <c r="G113"/>
  <c r="F114"/>
  <c r="G114"/>
  <c r="F115"/>
  <c r="G115"/>
  <c r="F116"/>
  <c r="G116"/>
  <c r="F117"/>
  <c r="G117"/>
  <c r="F118"/>
  <c r="G118"/>
  <c r="F119"/>
  <c r="G119"/>
  <c r="F120"/>
  <c r="G120"/>
  <c r="F121"/>
  <c r="G121"/>
  <c r="F122"/>
  <c r="G122"/>
  <c r="F123"/>
  <c r="G123"/>
  <c r="F124"/>
  <c r="G124"/>
  <c r="F125"/>
  <c r="G125"/>
  <c r="F126"/>
  <c r="G126"/>
  <c r="F127"/>
  <c r="G127"/>
  <c r="F128"/>
  <c r="G128"/>
  <c r="F129"/>
  <c r="G129"/>
  <c r="F130"/>
  <c r="G130"/>
  <c r="F131"/>
  <c r="G131"/>
  <c r="F132"/>
  <c r="G132"/>
  <c r="F133"/>
  <c r="G133"/>
  <c r="F134"/>
  <c r="G134"/>
  <c r="F135"/>
  <c r="G135"/>
  <c r="F136"/>
  <c r="G136"/>
  <c r="F137"/>
  <c r="G137"/>
  <c r="F138"/>
  <c r="G138"/>
  <c r="F139"/>
  <c r="G139"/>
  <c r="F140"/>
  <c r="G140"/>
  <c r="F141"/>
  <c r="G141"/>
  <c r="F142"/>
  <c r="G142"/>
  <c r="F143"/>
  <c r="G143"/>
  <c r="F144"/>
  <c r="G144"/>
  <c r="F145"/>
  <c r="G145"/>
  <c r="F146"/>
  <c r="G146"/>
  <c r="F147"/>
  <c r="G147"/>
  <c r="I2"/>
  <c r="F102"/>
  <c r="G102"/>
  <c r="F101"/>
  <c r="G101"/>
  <c r="F100"/>
  <c r="G100"/>
  <c r="F99"/>
  <c r="G99"/>
  <c r="F98"/>
  <c r="G98"/>
  <c r="F97"/>
  <c r="G97"/>
  <c r="F96"/>
  <c r="G96"/>
  <c r="F95"/>
  <c r="G95"/>
  <c r="F94"/>
  <c r="G94"/>
  <c r="F93"/>
  <c r="G93"/>
  <c r="F92"/>
  <c r="G92"/>
  <c r="F91"/>
  <c r="G91"/>
  <c r="F90"/>
  <c r="G90"/>
  <c r="F89"/>
  <c r="G89"/>
  <c r="F88"/>
  <c r="G88"/>
  <c r="F87"/>
  <c r="G87"/>
  <c r="F86"/>
  <c r="G86"/>
  <c r="F85"/>
  <c r="G85"/>
  <c r="F84"/>
  <c r="G84"/>
  <c r="F83"/>
  <c r="G83"/>
  <c r="F82"/>
  <c r="G82"/>
  <c r="F81"/>
  <c r="G81"/>
  <c r="F80"/>
  <c r="G80"/>
  <c r="F79"/>
  <c r="G79"/>
  <c r="F78"/>
  <c r="G78"/>
  <c r="F77"/>
  <c r="G77"/>
  <c r="F76"/>
  <c r="G76"/>
  <c r="F75"/>
  <c r="G75"/>
  <c r="F74"/>
  <c r="G74"/>
  <c r="F73"/>
  <c r="G73"/>
  <c r="F72"/>
  <c r="G72"/>
  <c r="F71"/>
  <c r="G71"/>
  <c r="F70"/>
  <c r="G70"/>
  <c r="F69"/>
  <c r="G69"/>
  <c r="F68"/>
  <c r="G68"/>
  <c r="F67"/>
  <c r="G67"/>
  <c r="F66"/>
  <c r="G66"/>
  <c r="F65"/>
  <c r="G65"/>
  <c r="F64"/>
  <c r="G64"/>
  <c r="F63"/>
  <c r="G63"/>
  <c r="F62"/>
  <c r="G62"/>
  <c r="F61"/>
  <c r="G61"/>
  <c r="F60"/>
  <c r="G60"/>
  <c r="F59"/>
  <c r="G59"/>
  <c r="F58"/>
  <c r="G58"/>
  <c r="F57"/>
  <c r="G57"/>
  <c r="F56"/>
  <c r="G56"/>
  <c r="F55"/>
  <c r="G55"/>
  <c r="F54"/>
  <c r="G54"/>
  <c r="F53"/>
  <c r="G53"/>
  <c r="F52"/>
  <c r="G52"/>
  <c r="F51"/>
  <c r="G51"/>
  <c r="F50"/>
  <c r="G50"/>
  <c r="F49"/>
  <c r="G49"/>
  <c r="F48"/>
  <c r="G48"/>
  <c r="F47"/>
  <c r="G47"/>
  <c r="F46"/>
  <c r="G46"/>
  <c r="F45"/>
  <c r="G45"/>
  <c r="F44"/>
  <c r="G44"/>
  <c r="F43"/>
  <c r="G43"/>
  <c r="F42"/>
  <c r="G42"/>
  <c r="F41"/>
  <c r="G41"/>
  <c r="F40"/>
  <c r="G40"/>
  <c r="F39"/>
  <c r="G39"/>
  <c r="F38"/>
  <c r="G38"/>
  <c r="F37"/>
  <c r="G37"/>
  <c r="F36"/>
  <c r="G36"/>
  <c r="F35"/>
  <c r="G35"/>
  <c r="F34"/>
  <c r="G34"/>
  <c r="F33"/>
  <c r="G33"/>
  <c r="F32"/>
  <c r="G32"/>
  <c r="F31"/>
  <c r="G31"/>
  <c r="F30"/>
  <c r="G30"/>
  <c r="F29"/>
  <c r="G29"/>
  <c r="F28"/>
  <c r="G28"/>
  <c r="F27"/>
  <c r="G27"/>
  <c r="F26"/>
  <c r="G26"/>
  <c r="F25"/>
  <c r="G25"/>
  <c r="F24"/>
  <c r="G24"/>
  <c r="F23"/>
  <c r="G23"/>
  <c r="F22"/>
  <c r="G22"/>
  <c r="F21"/>
  <c r="G21"/>
  <c r="F20"/>
  <c r="G20"/>
  <c r="F19"/>
  <c r="G19"/>
  <c r="F18"/>
  <c r="G18"/>
  <c r="F17"/>
  <c r="G17"/>
  <c r="F16"/>
  <c r="G16"/>
  <c r="F15"/>
  <c r="G15"/>
  <c r="F14"/>
  <c r="G14"/>
  <c r="F13"/>
  <c r="G13"/>
  <c r="F12"/>
  <c r="G12"/>
  <c r="F11"/>
  <c r="G11"/>
  <c r="F10"/>
  <c r="G10"/>
  <c r="F9"/>
  <c r="G9"/>
  <c r="F8"/>
  <c r="G8"/>
  <c r="F7"/>
  <c r="G7"/>
  <c r="F6"/>
  <c r="G6"/>
  <c r="F5"/>
  <c r="G5"/>
  <c r="F4"/>
  <c r="G4"/>
  <c r="F3"/>
  <c r="G3"/>
  <c r="F2"/>
  <c r="G2"/>
</calcChain>
</file>

<file path=xl/sharedStrings.xml><?xml version="1.0" encoding="utf-8"?>
<sst xmlns="http://schemas.openxmlformats.org/spreadsheetml/2006/main" count="154" uniqueCount="154">
  <si>
    <t>Pik3cb</t>
  </si>
  <si>
    <t>Fam178a</t>
  </si>
  <si>
    <t>Hspa5</t>
  </si>
  <si>
    <t>Nfasc</t>
  </si>
  <si>
    <t>Sipa1l1</t>
  </si>
  <si>
    <t>Olig1</t>
  </si>
  <si>
    <t>Fndc5</t>
  </si>
  <si>
    <t>Dcn</t>
  </si>
  <si>
    <t>Slc16a9</t>
  </si>
  <si>
    <t>Crygs</t>
  </si>
  <si>
    <t>Mdh1b</t>
  </si>
  <si>
    <t>Lmod1</t>
  </si>
  <si>
    <t>Lctl</t>
  </si>
  <si>
    <t>Dhrs3</t>
  </si>
  <si>
    <t>Acta2</t>
  </si>
  <si>
    <t>A2m</t>
  </si>
  <si>
    <t>Cobl</t>
  </si>
  <si>
    <t>Id1</t>
  </si>
  <si>
    <t>Apod</t>
  </si>
  <si>
    <t>Egln3</t>
  </si>
  <si>
    <t>Msrb3</t>
  </si>
  <si>
    <t>Fam198b</t>
  </si>
  <si>
    <t>Adm</t>
  </si>
  <si>
    <t>Dock5</t>
  </si>
  <si>
    <t>Hspb8</t>
  </si>
  <si>
    <t>gene_name</t>
  </si>
  <si>
    <t>Fold-change Co_vs_Mono</t>
    <phoneticPr fontId="2" type="noConversion"/>
  </si>
  <si>
    <t>Zhang et al (2016)_data&gt;&gt;&gt;</t>
    <phoneticPr fontId="2" type="noConversion"/>
  </si>
  <si>
    <t>AVG_fetal: Zhang et al (2016)</t>
    <phoneticPr fontId="2" type="noConversion"/>
  </si>
  <si>
    <t>AVG_Post-natal: Zhang et al (2016)</t>
    <phoneticPr fontId="2" type="noConversion"/>
  </si>
  <si>
    <t>Fold change change postnatal vs fetal</t>
    <phoneticPr fontId="2" type="noConversion"/>
  </si>
  <si>
    <t>Log(2)Fold Change</t>
    <phoneticPr fontId="2" type="noConversion"/>
  </si>
  <si>
    <t>TTEST</t>
    <phoneticPr fontId="2" type="noConversion"/>
  </si>
  <si>
    <t>Top2a</t>
  </si>
  <si>
    <t>Mki67</t>
  </si>
  <si>
    <t>Cenpf</t>
  </si>
  <si>
    <t>Ube2c</t>
  </si>
  <si>
    <t>Tpx2</t>
  </si>
  <si>
    <t>Birc5</t>
  </si>
  <si>
    <t>Kif23</t>
  </si>
  <si>
    <t>Ncapg</t>
  </si>
  <si>
    <t>Npy</t>
  </si>
  <si>
    <t>Melk</t>
  </si>
  <si>
    <t>Bub1</t>
  </si>
  <si>
    <t>H1fx</t>
  </si>
  <si>
    <t>Ckap2l</t>
  </si>
  <si>
    <t>Grb14</t>
  </si>
  <si>
    <t>Ndc80</t>
  </si>
  <si>
    <t>Tnfrsf12a</t>
  </si>
  <si>
    <t>Aurkb</t>
  </si>
  <si>
    <t>Nuf2</t>
  </si>
  <si>
    <t>Klhdc8a</t>
  </si>
  <si>
    <t>Kif15</t>
  </si>
  <si>
    <t>Pbk</t>
  </si>
  <si>
    <t>Ttk</t>
  </si>
  <si>
    <t>Cdca2</t>
  </si>
  <si>
    <t>Socs3</t>
  </si>
  <si>
    <t>Sstr2</t>
  </si>
  <si>
    <t>Cdc20</t>
  </si>
  <si>
    <t>Cenpm</t>
  </si>
  <si>
    <t>Mxd3</t>
  </si>
  <si>
    <t>Kif18b</t>
  </si>
  <si>
    <t>Myb</t>
  </si>
  <si>
    <t>Kif2c</t>
  </si>
  <si>
    <t>Plk1</t>
  </si>
  <si>
    <t>Pdlim7</t>
  </si>
  <si>
    <t>Tnfrsf25</t>
  </si>
  <si>
    <t>Cdca3</t>
  </si>
  <si>
    <t>Ldlr</t>
  </si>
  <si>
    <t>Clspn</t>
  </si>
  <si>
    <t>Lox</t>
  </si>
  <si>
    <t>Ctgf</t>
  </si>
  <si>
    <t>Esco2</t>
  </si>
  <si>
    <t>Pdlim1</t>
  </si>
  <si>
    <t>Ccna2</t>
  </si>
  <si>
    <t>Sez6</t>
  </si>
  <si>
    <t>Nes</t>
  </si>
  <si>
    <t>Fhl2</t>
  </si>
  <si>
    <t>Fanca</t>
  </si>
  <si>
    <t>Tk1</t>
  </si>
  <si>
    <t>Cdca8</t>
  </si>
  <si>
    <t>Iqgap3</t>
  </si>
  <si>
    <t>Cnn2</t>
  </si>
  <si>
    <t>Stmn2</t>
  </si>
  <si>
    <t>Thbs1</t>
  </si>
  <si>
    <t>Cenpi</t>
  </si>
  <si>
    <t>Fam72a</t>
  </si>
  <si>
    <t>Col1a2</t>
  </si>
  <si>
    <t>Tpm2</t>
  </si>
  <si>
    <t>Tmem163</t>
  </si>
  <si>
    <t>Spc25</t>
  </si>
  <si>
    <t>Nell2</t>
  </si>
  <si>
    <t>Chtf18</t>
  </si>
  <si>
    <t>Tubb6</t>
  </si>
  <si>
    <t>Chaf1b</t>
  </si>
  <si>
    <t>Mal2</t>
  </si>
  <si>
    <t>Igfbp2</t>
  </si>
  <si>
    <t>Nfil3</t>
  </si>
  <si>
    <t>Cd34</t>
  </si>
  <si>
    <t>Nuak2</t>
  </si>
  <si>
    <t>Mcm5</t>
  </si>
  <si>
    <t>Podxl</t>
  </si>
  <si>
    <t>Col4a1</t>
  </si>
  <si>
    <t>Col11a1</t>
  </si>
  <si>
    <t>Flna</t>
  </si>
  <si>
    <t>Cacng5</t>
  </si>
  <si>
    <t>Ccnf</t>
  </si>
  <si>
    <t>Hmmr</t>
  </si>
  <si>
    <t>Tuba1b</t>
  </si>
  <si>
    <t>Nme4</t>
  </si>
  <si>
    <t>Arvcf</t>
  </si>
  <si>
    <t>Asf1b</t>
  </si>
  <si>
    <t>Actn1</t>
  </si>
  <si>
    <t>Pmepa1</t>
  </si>
  <si>
    <t>C1qtnf6</t>
  </si>
  <si>
    <t>Heg1</t>
  </si>
  <si>
    <t>Odc1</t>
  </si>
  <si>
    <t>Nuak1</t>
  </si>
  <si>
    <t>Runx1</t>
  </si>
  <si>
    <t>Asns</t>
  </si>
  <si>
    <t>Gadd45g</t>
  </si>
  <si>
    <t>Flrt3</t>
  </si>
  <si>
    <t>Anln</t>
  </si>
  <si>
    <t>Adamts1</t>
  </si>
  <si>
    <t>Tmsb4x</t>
  </si>
  <si>
    <t>Haus8</t>
  </si>
  <si>
    <t>Tagln</t>
  </si>
  <si>
    <t>Lrrfip1</t>
  </si>
  <si>
    <t>Ccdc146</t>
  </si>
  <si>
    <t>Casq1</t>
  </si>
  <si>
    <t>Bche</t>
  </si>
  <si>
    <t>Morc4</t>
  </si>
  <si>
    <t>Ccl2</t>
  </si>
  <si>
    <t>Fzd5</t>
  </si>
  <si>
    <t>Tmem108</t>
  </si>
  <si>
    <t>Tpm1</t>
  </si>
  <si>
    <t>Actg1</t>
  </si>
  <si>
    <t>Tspan17</t>
  </si>
  <si>
    <t>Lgals1</t>
  </si>
  <si>
    <t>Atp1a1</t>
  </si>
  <si>
    <t>Pik3r3</t>
  </si>
  <si>
    <t>Actb</t>
  </si>
  <si>
    <t>Palld</t>
  </si>
  <si>
    <t>Tln2</t>
  </si>
  <si>
    <t>Myh9</t>
  </si>
  <si>
    <t>Timp1</t>
  </si>
  <si>
    <t>Tsnaxip1</t>
  </si>
  <si>
    <t>Slc8a1</t>
  </si>
  <si>
    <t>Gpc4</t>
  </si>
  <si>
    <t>Calml4</t>
  </si>
  <si>
    <t>Pdgfra</t>
  </si>
  <si>
    <t>Pop1</t>
  </si>
  <si>
    <t>Ctnnal1</t>
  </si>
  <si>
    <t>Hyou1</t>
  </si>
</sst>
</file>

<file path=xl/styles.xml><?xml version="1.0" encoding="utf-8"?>
<styleSheet xmlns="http://schemas.openxmlformats.org/spreadsheetml/2006/main">
  <fonts count="5">
    <font>
      <sz val="10"/>
      <name val="Verdana"/>
    </font>
    <font>
      <b/>
      <sz val="10"/>
      <name val="Verdana"/>
    </font>
    <font>
      <sz val="8"/>
      <name val="Verdana"/>
    </font>
    <font>
      <b/>
      <sz val="12"/>
      <color indexed="8"/>
      <name val="Calibri"/>
      <family val="2"/>
    </font>
    <font>
      <b/>
      <sz val="10"/>
      <color indexed="10"/>
      <name val="Verdana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3" fillId="2" borderId="0" xfId="0" applyFont="1" applyFill="1"/>
    <xf numFmtId="0" fontId="1" fillId="2" borderId="0" xfId="0" applyFont="1" applyFill="1"/>
    <xf numFmtId="0" fontId="0" fillId="2" borderId="0" xfId="0" applyFill="1"/>
    <xf numFmtId="0" fontId="4" fillId="2" borderId="0" xfId="0" applyFont="1" applyFill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I147"/>
  <sheetViews>
    <sheetView tabSelected="1" topLeftCell="A17" workbookViewId="0">
      <selection activeCell="J17" sqref="J17"/>
    </sheetView>
  </sheetViews>
  <sheetFormatPr baseColWidth="10" defaultRowHeight="13"/>
  <cols>
    <col min="3" max="3" width="25.5703125" customWidth="1"/>
  </cols>
  <sheetData>
    <row r="1" spans="1:9" s="3" customFormat="1" ht="15">
      <c r="A1" s="1" t="s">
        <v>25</v>
      </c>
      <c r="B1" s="2" t="s">
        <v>26</v>
      </c>
      <c r="C1" s="2" t="s">
        <v>27</v>
      </c>
      <c r="D1" s="2" t="s">
        <v>28</v>
      </c>
      <c r="E1" s="2" t="s">
        <v>29</v>
      </c>
      <c r="F1" s="2" t="s">
        <v>30</v>
      </c>
      <c r="G1" s="2" t="s">
        <v>31</v>
      </c>
      <c r="I1" s="4" t="s">
        <v>32</v>
      </c>
    </row>
    <row r="2" spans="1:9">
      <c r="A2" t="s">
        <v>33</v>
      </c>
      <c r="B2">
        <v>0.36530460561971712</v>
      </c>
      <c r="D2">
        <v>38.19788333333333</v>
      </c>
      <c r="E2">
        <v>9.9999999999999992E-2</v>
      </c>
      <c r="F2">
        <f>E2/D2</f>
        <v>2.6179461078340727E-3</v>
      </c>
      <c r="G2">
        <f t="shared" ref="G2:G65" si="0">LOG(F2,2)</f>
        <v>-8.5773488859124658</v>
      </c>
      <c r="I2">
        <f>TTEST(D:D,E:E,2,1)</f>
        <v>2.8838729569582431E-3</v>
      </c>
    </row>
    <row r="3" spans="1:9">
      <c r="A3" t="s">
        <v>34</v>
      </c>
      <c r="B3">
        <v>0.31533706850268017</v>
      </c>
      <c r="D3">
        <v>34.165633333333332</v>
      </c>
      <c r="E3">
        <v>9.9999999999999992E-2</v>
      </c>
      <c r="F3">
        <f t="shared" ref="F3:F66" si="1">E3/D3</f>
        <v>2.9269177897087617E-3</v>
      </c>
      <c r="G3">
        <f t="shared" si="0"/>
        <v>-8.4164020602837617</v>
      </c>
    </row>
    <row r="4" spans="1:9">
      <c r="A4" t="s">
        <v>35</v>
      </c>
      <c r="B4">
        <v>0.47593479175178682</v>
      </c>
      <c r="D4">
        <v>32.121100000000006</v>
      </c>
      <c r="E4">
        <v>0.10100100000000001</v>
      </c>
      <c r="F4">
        <f t="shared" si="1"/>
        <v>3.1443817303890586E-3</v>
      </c>
      <c r="G4">
        <f t="shared" si="0"/>
        <v>-8.3130079121326972</v>
      </c>
    </row>
    <row r="5" spans="1:9">
      <c r="A5" t="s">
        <v>36</v>
      </c>
      <c r="B5">
        <v>0.35270042021809178</v>
      </c>
      <c r="D5">
        <v>22.651399999999999</v>
      </c>
      <c r="E5">
        <v>0.12300508333333336</v>
      </c>
      <c r="F5">
        <f t="shared" si="1"/>
        <v>5.430352354968495E-3</v>
      </c>
      <c r="G5">
        <f t="shared" si="0"/>
        <v>-7.5247384725858266</v>
      </c>
    </row>
    <row r="6" spans="1:9">
      <c r="A6" t="s">
        <v>37</v>
      </c>
      <c r="B6">
        <v>0.43736971593957902</v>
      </c>
      <c r="D6">
        <v>22.021933333333333</v>
      </c>
      <c r="E6">
        <v>0.23445266666666667</v>
      </c>
      <c r="F6">
        <f t="shared" si="1"/>
        <v>1.0646325330201102E-2</v>
      </c>
      <c r="G6">
        <f t="shared" si="0"/>
        <v>-6.5535006318782596</v>
      </c>
    </row>
    <row r="7" spans="1:9">
      <c r="A7" t="s">
        <v>38</v>
      </c>
      <c r="B7">
        <v>0.34795366461070149</v>
      </c>
      <c r="D7">
        <v>7.4278266666666672</v>
      </c>
      <c r="E7">
        <v>9.9999999999999992E-2</v>
      </c>
      <c r="F7">
        <f t="shared" si="1"/>
        <v>1.3462888202381314E-2</v>
      </c>
      <c r="G7">
        <f t="shared" si="0"/>
        <v>-6.2148682442939567</v>
      </c>
    </row>
    <row r="8" spans="1:9">
      <c r="A8" t="s">
        <v>39</v>
      </c>
      <c r="B8">
        <v>0.45959117533145943</v>
      </c>
      <c r="D8">
        <v>10.126405</v>
      </c>
      <c r="E8">
        <v>0.13696366666666668</v>
      </c>
      <c r="F8">
        <f t="shared" si="1"/>
        <v>1.3525398862347169E-2</v>
      </c>
      <c r="G8">
        <f t="shared" si="0"/>
        <v>-6.2081850501961728</v>
      </c>
    </row>
    <row r="9" spans="1:9">
      <c r="A9" t="s">
        <v>40</v>
      </c>
      <c r="B9">
        <v>0.35382935270365928</v>
      </c>
      <c r="D9">
        <v>6.7869766666666669</v>
      </c>
      <c r="E9">
        <v>9.9999999999999992E-2</v>
      </c>
      <c r="F9">
        <f t="shared" si="1"/>
        <v>1.4734101045482695E-2</v>
      </c>
      <c r="G9">
        <f t="shared" si="0"/>
        <v>-6.0846971480971312</v>
      </c>
    </row>
    <row r="10" spans="1:9">
      <c r="A10" t="s">
        <v>41</v>
      </c>
      <c r="B10">
        <v>0.21101597744526243</v>
      </c>
      <c r="D10">
        <v>11.912348333333334</v>
      </c>
      <c r="E10">
        <v>0.17824750000000003</v>
      </c>
      <c r="F10">
        <f t="shared" si="1"/>
        <v>1.4963254516426864E-2</v>
      </c>
      <c r="G10">
        <f t="shared" si="0"/>
        <v>-6.0624321934221674</v>
      </c>
    </row>
    <row r="11" spans="1:9">
      <c r="A11" t="s">
        <v>42</v>
      </c>
      <c r="B11">
        <v>0.37649982811271437</v>
      </c>
      <c r="D11">
        <v>9.4357383333333331</v>
      </c>
      <c r="E11">
        <v>0.14551975000000003</v>
      </c>
      <c r="F11">
        <f t="shared" si="1"/>
        <v>1.5422190067090672E-2</v>
      </c>
      <c r="G11">
        <f t="shared" si="0"/>
        <v>-6.0188485364169209</v>
      </c>
    </row>
    <row r="12" spans="1:9">
      <c r="A12" t="s">
        <v>43</v>
      </c>
      <c r="B12">
        <v>0.38720492359072606</v>
      </c>
      <c r="D12">
        <v>7.072095</v>
      </c>
      <c r="E12">
        <v>0.11442641666666668</v>
      </c>
      <c r="F12">
        <f t="shared" si="1"/>
        <v>1.617998862666108E-2</v>
      </c>
      <c r="G12">
        <f t="shared" si="0"/>
        <v>-5.9496455961147099</v>
      </c>
    </row>
    <row r="13" spans="1:9">
      <c r="A13" t="s">
        <v>44</v>
      </c>
      <c r="B13">
        <v>0.49746591760250897</v>
      </c>
      <c r="D13">
        <v>7.3412166666666678</v>
      </c>
      <c r="E13">
        <v>0.13365325000000003</v>
      </c>
      <c r="F13">
        <f t="shared" si="1"/>
        <v>1.8205871869558406E-2</v>
      </c>
      <c r="G13">
        <f t="shared" si="0"/>
        <v>-5.7794523574367336</v>
      </c>
    </row>
    <row r="14" spans="1:9">
      <c r="A14" t="s">
        <v>45</v>
      </c>
      <c r="B14">
        <v>0.3923660677973832</v>
      </c>
      <c r="D14">
        <v>5.464551666666666</v>
      </c>
      <c r="E14">
        <v>9.9999999999999992E-2</v>
      </c>
      <c r="F14">
        <f t="shared" si="1"/>
        <v>1.8299762926571286E-2</v>
      </c>
      <c r="G14">
        <f t="shared" si="0"/>
        <v>-5.7720312312585973</v>
      </c>
    </row>
    <row r="15" spans="1:9">
      <c r="A15" t="s">
        <v>46</v>
      </c>
      <c r="B15">
        <v>0.47422411404922959</v>
      </c>
      <c r="D15">
        <v>5.4073966666666671</v>
      </c>
      <c r="E15">
        <v>9.9999999999999992E-2</v>
      </c>
      <c r="F15">
        <f t="shared" si="1"/>
        <v>1.8493187417975007E-2</v>
      </c>
      <c r="G15">
        <f t="shared" si="0"/>
        <v>-5.7568622859739289</v>
      </c>
    </row>
    <row r="16" spans="1:9">
      <c r="A16" t="s">
        <v>47</v>
      </c>
      <c r="B16">
        <v>0.24194742588456844</v>
      </c>
      <c r="D16">
        <v>4.9117150000000001</v>
      </c>
      <c r="E16">
        <v>9.9999999999999992E-2</v>
      </c>
      <c r="F16">
        <f t="shared" si="1"/>
        <v>2.0359487470262422E-2</v>
      </c>
      <c r="G16">
        <f t="shared" si="0"/>
        <v>-5.6181549463089437</v>
      </c>
    </row>
    <row r="17" spans="1:7">
      <c r="A17" t="s">
        <v>48</v>
      </c>
      <c r="B17">
        <v>0.32921303896552995</v>
      </c>
      <c r="D17">
        <v>3.9584268333333328</v>
      </c>
      <c r="E17">
        <v>0.10254058333333334</v>
      </c>
      <c r="F17">
        <f t="shared" si="1"/>
        <v>2.5904377585017891E-2</v>
      </c>
      <c r="G17">
        <f t="shared" si="0"/>
        <v>-5.2706602699889222</v>
      </c>
    </row>
    <row r="18" spans="1:7">
      <c r="A18" t="s">
        <v>49</v>
      </c>
      <c r="B18">
        <v>0.27879923646254029</v>
      </c>
      <c r="D18">
        <v>3.5834800000000002</v>
      </c>
      <c r="E18">
        <v>9.9999999999999992E-2</v>
      </c>
      <c r="F18">
        <f t="shared" si="1"/>
        <v>2.7905834551888106E-2</v>
      </c>
      <c r="G18">
        <f t="shared" si="0"/>
        <v>-5.1632893975034095</v>
      </c>
    </row>
    <row r="19" spans="1:7">
      <c r="A19" t="s">
        <v>50</v>
      </c>
      <c r="B19">
        <v>0.41206294959264533</v>
      </c>
      <c r="D19">
        <v>7.264805</v>
      </c>
      <c r="E19">
        <v>0.20301325000000003</v>
      </c>
      <c r="F19">
        <f t="shared" si="1"/>
        <v>2.7944762454050733E-2</v>
      </c>
      <c r="G19">
        <f t="shared" si="0"/>
        <v>-5.1612782784283242</v>
      </c>
    </row>
    <row r="20" spans="1:7">
      <c r="A20" t="s">
        <v>51</v>
      </c>
      <c r="B20">
        <v>0.46900545696019491</v>
      </c>
      <c r="D20">
        <v>3.441751</v>
      </c>
      <c r="E20">
        <v>0.10028316666666669</v>
      </c>
      <c r="F20">
        <f t="shared" si="1"/>
        <v>2.9137252133192286E-2</v>
      </c>
      <c r="G20">
        <f t="shared" si="0"/>
        <v>-5.1009913631871315</v>
      </c>
    </row>
    <row r="21" spans="1:7">
      <c r="A21" t="s">
        <v>52</v>
      </c>
      <c r="B21">
        <v>0.45269670194174588</v>
      </c>
      <c r="D21">
        <v>17.185898333333334</v>
      </c>
      <c r="E21">
        <v>0.52588458333333332</v>
      </c>
      <c r="F21">
        <f t="shared" si="1"/>
        <v>3.0599772740034246E-2</v>
      </c>
      <c r="G21">
        <f t="shared" si="0"/>
        <v>-5.0303352514987294</v>
      </c>
    </row>
    <row r="22" spans="1:7">
      <c r="A22" t="s">
        <v>53</v>
      </c>
      <c r="B22">
        <v>0.32586264999697884</v>
      </c>
      <c r="D22">
        <v>3.1985183333333338</v>
      </c>
      <c r="E22">
        <v>9.9999999999999992E-2</v>
      </c>
      <c r="F22">
        <f t="shared" si="1"/>
        <v>3.1264476103779297E-2</v>
      </c>
      <c r="G22">
        <f t="shared" si="0"/>
        <v>-4.9993318474437061</v>
      </c>
    </row>
    <row r="23" spans="1:7">
      <c r="A23" t="s">
        <v>54</v>
      </c>
      <c r="B23">
        <v>0.32958256709086448</v>
      </c>
      <c r="D23">
        <v>2.9457983333333329</v>
      </c>
      <c r="E23">
        <v>9.9999999999999992E-2</v>
      </c>
      <c r="F23">
        <f t="shared" si="1"/>
        <v>3.394665509462913E-2</v>
      </c>
      <c r="G23">
        <f t="shared" si="0"/>
        <v>-4.880586763055236</v>
      </c>
    </row>
    <row r="24" spans="1:7">
      <c r="A24" t="s">
        <v>55</v>
      </c>
      <c r="B24">
        <v>0.2490353353208605</v>
      </c>
      <c r="D24">
        <v>2.9066783333333333</v>
      </c>
      <c r="E24">
        <v>9.9999999999999992E-2</v>
      </c>
      <c r="F24">
        <f t="shared" si="1"/>
        <v>3.4403531637200994E-2</v>
      </c>
      <c r="G24">
        <f t="shared" si="0"/>
        <v>-4.8612995197905517</v>
      </c>
    </row>
    <row r="25" spans="1:7">
      <c r="A25" t="s">
        <v>56</v>
      </c>
      <c r="B25">
        <v>0.478629905820597</v>
      </c>
      <c r="D25">
        <v>8.1625066666666672</v>
      </c>
      <c r="E25">
        <v>0.2839315</v>
      </c>
      <c r="F25">
        <f t="shared" si="1"/>
        <v>3.4784841421262751E-2</v>
      </c>
      <c r="G25">
        <f t="shared" si="0"/>
        <v>-4.8453974460792626</v>
      </c>
    </row>
    <row r="26" spans="1:7">
      <c r="A26" t="s">
        <v>57</v>
      </c>
      <c r="B26">
        <v>0.4947737815277935</v>
      </c>
      <c r="D26">
        <v>5.6378916666666656</v>
      </c>
      <c r="E26">
        <v>0.20134683333333336</v>
      </c>
      <c r="F26">
        <f t="shared" si="1"/>
        <v>3.5713143358850175E-2</v>
      </c>
      <c r="G26">
        <f t="shared" si="0"/>
        <v>-4.8074010687702415</v>
      </c>
    </row>
    <row r="27" spans="1:7">
      <c r="A27" t="s">
        <v>58</v>
      </c>
      <c r="B27">
        <v>0.48780020636700133</v>
      </c>
      <c r="D27">
        <v>2.6840500000000005</v>
      </c>
      <c r="E27">
        <v>9.9999999999999992E-2</v>
      </c>
      <c r="F27">
        <f t="shared" si="1"/>
        <v>3.7257130083269675E-2</v>
      </c>
      <c r="G27">
        <f t="shared" si="0"/>
        <v>-4.746339642014191</v>
      </c>
    </row>
    <row r="28" spans="1:7">
      <c r="A28" t="s">
        <v>59</v>
      </c>
      <c r="B28">
        <v>0.22358648954464441</v>
      </c>
      <c r="D28">
        <v>2.9657583333333331</v>
      </c>
      <c r="E28">
        <v>0.11442191666666668</v>
      </c>
      <c r="F28">
        <f t="shared" si="1"/>
        <v>3.8580998114591272E-2</v>
      </c>
      <c r="G28">
        <f t="shared" si="0"/>
        <v>-4.6959657224803895</v>
      </c>
    </row>
    <row r="29" spans="1:7">
      <c r="A29" t="s">
        <v>60</v>
      </c>
      <c r="B29">
        <v>0.3541569691862046</v>
      </c>
      <c r="D29">
        <v>3.0071166666666662</v>
      </c>
      <c r="E29">
        <v>0.11639341666666669</v>
      </c>
      <c r="F29">
        <f t="shared" si="1"/>
        <v>3.870598635459218E-2</v>
      </c>
      <c r="G29">
        <f t="shared" si="0"/>
        <v>-4.6912994757001369</v>
      </c>
    </row>
    <row r="30" spans="1:7">
      <c r="A30" t="s">
        <v>61</v>
      </c>
      <c r="B30">
        <v>0.49439669878906217</v>
      </c>
      <c r="D30">
        <v>2.574866333333333</v>
      </c>
      <c r="E30">
        <v>9.9999999999999992E-2</v>
      </c>
      <c r="F30">
        <f t="shared" si="1"/>
        <v>3.8836967459411162E-2</v>
      </c>
      <c r="G30">
        <f t="shared" si="0"/>
        <v>-4.6864256358269412</v>
      </c>
    </row>
    <row r="31" spans="1:7">
      <c r="A31" t="s">
        <v>62</v>
      </c>
      <c r="B31">
        <v>0.45971680133399795</v>
      </c>
      <c r="D31">
        <v>2.468245</v>
      </c>
      <c r="E31">
        <v>9.9999999999999992E-2</v>
      </c>
      <c r="F31">
        <f t="shared" si="1"/>
        <v>4.0514616660825807E-2</v>
      </c>
      <c r="G31">
        <f t="shared" si="0"/>
        <v>-4.6254136995619133</v>
      </c>
    </row>
    <row r="32" spans="1:7">
      <c r="A32" t="s">
        <v>63</v>
      </c>
      <c r="B32">
        <v>0.35192674254101181</v>
      </c>
      <c r="D32">
        <v>2.6079095000000003</v>
      </c>
      <c r="E32">
        <v>0.10961891666666669</v>
      </c>
      <c r="F32">
        <f t="shared" si="1"/>
        <v>4.203325179292712E-2</v>
      </c>
      <c r="G32">
        <f t="shared" si="0"/>
        <v>-4.5723251186272496</v>
      </c>
    </row>
    <row r="33" spans="1:7">
      <c r="A33" t="s">
        <v>64</v>
      </c>
      <c r="B33">
        <v>0.33727409687142701</v>
      </c>
      <c r="D33">
        <v>3.6540800000000004</v>
      </c>
      <c r="E33">
        <v>0.15776616666666668</v>
      </c>
      <c r="F33">
        <f t="shared" si="1"/>
        <v>4.3175345549814635E-2</v>
      </c>
      <c r="G33">
        <f t="shared" si="0"/>
        <v>-4.53364846550034</v>
      </c>
    </row>
    <row r="34" spans="1:7">
      <c r="A34" t="s">
        <v>65</v>
      </c>
      <c r="B34">
        <v>0.41720493273544573</v>
      </c>
      <c r="D34">
        <v>3.4168086666666668</v>
      </c>
      <c r="E34">
        <v>0.14803625000000004</v>
      </c>
      <c r="F34">
        <f t="shared" si="1"/>
        <v>4.3325882260893359E-2</v>
      </c>
      <c r="G34">
        <f t="shared" si="0"/>
        <v>-4.5286270619598294</v>
      </c>
    </row>
    <row r="35" spans="1:7">
      <c r="A35" t="s">
        <v>66</v>
      </c>
      <c r="B35">
        <v>0.4919965686531228</v>
      </c>
      <c r="D35">
        <v>2.3445253333333334</v>
      </c>
      <c r="E35">
        <v>0.10201458333333335</v>
      </c>
      <c r="F35">
        <f t="shared" si="1"/>
        <v>4.351182812270743E-2</v>
      </c>
      <c r="G35">
        <f t="shared" si="0"/>
        <v>-4.5224485576777465</v>
      </c>
    </row>
    <row r="36" spans="1:7">
      <c r="A36" t="s">
        <v>67</v>
      </c>
      <c r="B36">
        <v>0.47121926353781113</v>
      </c>
      <c r="D36">
        <v>3.340991666666667</v>
      </c>
      <c r="E36">
        <v>0.14784666666666668</v>
      </c>
      <c r="F36">
        <f t="shared" si="1"/>
        <v>4.4252330271201915E-2</v>
      </c>
      <c r="G36">
        <f t="shared" si="0"/>
        <v>-4.4981027621002312</v>
      </c>
    </row>
    <row r="37" spans="1:7">
      <c r="A37" t="s">
        <v>68</v>
      </c>
      <c r="B37">
        <v>0.43457127595154582</v>
      </c>
      <c r="D37">
        <v>26.361266666666666</v>
      </c>
      <c r="E37">
        <v>1.2135380833333334</v>
      </c>
      <c r="F37">
        <f t="shared" si="1"/>
        <v>4.6034892734036555E-2</v>
      </c>
      <c r="G37">
        <f t="shared" si="0"/>
        <v>-4.4411284048708461</v>
      </c>
    </row>
    <row r="38" spans="1:7">
      <c r="A38" t="s">
        <v>69</v>
      </c>
      <c r="B38">
        <v>0.3385166181670935</v>
      </c>
      <c r="D38">
        <v>2.1632593333333334</v>
      </c>
      <c r="E38">
        <v>9.9999999999999992E-2</v>
      </c>
      <c r="F38">
        <f t="shared" si="1"/>
        <v>4.6226542726114817E-2</v>
      </c>
      <c r="G38">
        <f t="shared" si="0"/>
        <v>-4.4351347220397734</v>
      </c>
    </row>
    <row r="39" spans="1:7">
      <c r="A39" t="s">
        <v>70</v>
      </c>
      <c r="B39">
        <v>0.43848220243665897</v>
      </c>
      <c r="D39">
        <v>4.1328983333333333</v>
      </c>
      <c r="E39">
        <v>0.19226658333333335</v>
      </c>
      <c r="F39">
        <f t="shared" si="1"/>
        <v>4.6521004831556877E-2</v>
      </c>
      <c r="G39">
        <f t="shared" si="0"/>
        <v>-4.4259739311009998</v>
      </c>
    </row>
    <row r="40" spans="1:7">
      <c r="A40" t="s">
        <v>71</v>
      </c>
      <c r="B40">
        <v>0.44054533499583287</v>
      </c>
      <c r="D40">
        <v>7.4791383333333341</v>
      </c>
      <c r="E40">
        <v>0.35219741666666665</v>
      </c>
      <c r="F40">
        <f t="shared" si="1"/>
        <v>4.7090640789057024E-2</v>
      </c>
      <c r="G40">
        <f t="shared" si="0"/>
        <v>-4.4084158354340577</v>
      </c>
    </row>
    <row r="41" spans="1:7">
      <c r="A41" t="s">
        <v>72</v>
      </c>
      <c r="B41">
        <v>0.25621766951721076</v>
      </c>
      <c r="D41">
        <v>2.530897</v>
      </c>
      <c r="E41">
        <v>0.12055166666666671</v>
      </c>
      <c r="F41">
        <f t="shared" si="1"/>
        <v>4.7631992399005854E-2</v>
      </c>
      <c r="G41">
        <f t="shared" si="0"/>
        <v>-4.3919252933077839</v>
      </c>
    </row>
    <row r="42" spans="1:7">
      <c r="A42" t="s">
        <v>73</v>
      </c>
      <c r="B42">
        <v>0.38230519530342771</v>
      </c>
      <c r="D42">
        <v>2.0879099999999999</v>
      </c>
      <c r="E42">
        <v>9.9999999999999992E-2</v>
      </c>
      <c r="F42">
        <f t="shared" si="1"/>
        <v>4.7894784736889996E-2</v>
      </c>
      <c r="G42">
        <f t="shared" si="0"/>
        <v>-4.3839876203238513</v>
      </c>
    </row>
    <row r="43" spans="1:7">
      <c r="A43" t="s">
        <v>74</v>
      </c>
      <c r="B43">
        <v>0.48056295745459465</v>
      </c>
      <c r="D43">
        <v>4.0698416666666661</v>
      </c>
      <c r="E43">
        <v>0.1986105</v>
      </c>
      <c r="F43">
        <f t="shared" si="1"/>
        <v>4.8800547113831215E-2</v>
      </c>
      <c r="G43">
        <f t="shared" si="0"/>
        <v>-4.3569588675196274</v>
      </c>
    </row>
    <row r="44" spans="1:7">
      <c r="A44" t="s">
        <v>75</v>
      </c>
      <c r="B44">
        <v>0.210191518729439</v>
      </c>
      <c r="D44">
        <v>5.7073404999999999</v>
      </c>
      <c r="E44">
        <v>0.28167533333333339</v>
      </c>
      <c r="F44">
        <f t="shared" si="1"/>
        <v>4.9353167790380369E-2</v>
      </c>
      <c r="G44">
        <f t="shared" si="0"/>
        <v>-4.3407135010647071</v>
      </c>
    </row>
    <row r="45" spans="1:7">
      <c r="A45" t="s">
        <v>76</v>
      </c>
      <c r="B45">
        <v>0.4491539124827284</v>
      </c>
      <c r="D45">
        <v>9.3745749999999983</v>
      </c>
      <c r="E45">
        <v>0.49768083333333341</v>
      </c>
      <c r="F45">
        <f t="shared" si="1"/>
        <v>5.3088362227976575E-2</v>
      </c>
      <c r="G45">
        <f t="shared" si="0"/>
        <v>-4.2354605546612092</v>
      </c>
    </row>
    <row r="46" spans="1:7">
      <c r="A46" t="s">
        <v>77</v>
      </c>
      <c r="B46">
        <v>0.29041965067109271</v>
      </c>
      <c r="D46">
        <v>2.419693333333333</v>
      </c>
      <c r="E46">
        <v>0.12934950000000003</v>
      </c>
      <c r="F46">
        <f t="shared" si="1"/>
        <v>5.3456980774423228E-2</v>
      </c>
      <c r="G46">
        <f t="shared" si="0"/>
        <v>-4.2254778326421443</v>
      </c>
    </row>
    <row r="47" spans="1:7">
      <c r="A47" t="s">
        <v>78</v>
      </c>
      <c r="B47">
        <v>0.43628610550425634</v>
      </c>
      <c r="D47">
        <v>1.8919224999999997</v>
      </c>
      <c r="E47">
        <v>0.10135616666666668</v>
      </c>
      <c r="F47">
        <f t="shared" si="1"/>
        <v>5.3573107073184391E-2</v>
      </c>
      <c r="G47">
        <f t="shared" si="0"/>
        <v>-4.2223472194762719</v>
      </c>
    </row>
    <row r="48" spans="1:7">
      <c r="A48" t="s">
        <v>79</v>
      </c>
      <c r="B48">
        <v>0.42332047835548475</v>
      </c>
      <c r="D48">
        <v>1.8535666666666664</v>
      </c>
      <c r="E48">
        <v>9.9999999999999992E-2</v>
      </c>
      <c r="F48">
        <f t="shared" si="1"/>
        <v>5.3950042260866443E-2</v>
      </c>
      <c r="G48">
        <f t="shared" si="0"/>
        <v>-4.2122320999498744</v>
      </c>
    </row>
    <row r="49" spans="1:7">
      <c r="A49" t="s">
        <v>80</v>
      </c>
      <c r="B49">
        <v>0.30730480167918162</v>
      </c>
      <c r="D49">
        <v>2.4775383333333334</v>
      </c>
      <c r="E49">
        <v>0.13880608333333339</v>
      </c>
      <c r="F49">
        <f t="shared" si="1"/>
        <v>5.6025806529734171E-2</v>
      </c>
      <c r="G49">
        <f t="shared" si="0"/>
        <v>-4.1577646773095154</v>
      </c>
    </row>
    <row r="50" spans="1:7">
      <c r="A50" t="s">
        <v>81</v>
      </c>
      <c r="B50">
        <v>0.34595048870280798</v>
      </c>
      <c r="D50">
        <v>1.6838546666666667</v>
      </c>
      <c r="E50">
        <v>9.9999999999999992E-2</v>
      </c>
      <c r="F50">
        <f t="shared" si="1"/>
        <v>5.9387548094016022E-2</v>
      </c>
      <c r="G50">
        <f t="shared" si="0"/>
        <v>-4.073695719795599</v>
      </c>
    </row>
    <row r="51" spans="1:7">
      <c r="A51" t="s">
        <v>82</v>
      </c>
      <c r="B51">
        <v>0.31832054378176255</v>
      </c>
      <c r="D51">
        <v>1.7249233333333331</v>
      </c>
      <c r="E51">
        <v>0.10724674999999999</v>
      </c>
      <c r="F51">
        <f t="shared" si="1"/>
        <v>6.2174792309609893E-2</v>
      </c>
      <c r="G51">
        <f t="shared" si="0"/>
        <v>-4.0075264065427767</v>
      </c>
    </row>
    <row r="52" spans="1:7">
      <c r="A52" t="s">
        <v>83</v>
      </c>
      <c r="B52">
        <v>0.44881671924063704</v>
      </c>
      <c r="D52">
        <v>26.303061666666668</v>
      </c>
      <c r="E52">
        <v>1.6354618333333335</v>
      </c>
      <c r="F52">
        <f t="shared" si="1"/>
        <v>6.2177622288203845E-2</v>
      </c>
      <c r="G52">
        <f t="shared" si="0"/>
        <v>-4.0074607416162502</v>
      </c>
    </row>
    <row r="53" spans="1:7">
      <c r="A53" t="s">
        <v>84</v>
      </c>
      <c r="B53">
        <v>0.32959828293717669</v>
      </c>
      <c r="D53">
        <v>2.181451</v>
      </c>
      <c r="E53">
        <v>0.13649916666666667</v>
      </c>
      <c r="F53">
        <f t="shared" si="1"/>
        <v>6.2572648510861195E-2</v>
      </c>
      <c r="G53">
        <f t="shared" si="0"/>
        <v>-3.99832401952973</v>
      </c>
    </row>
    <row r="54" spans="1:7">
      <c r="A54" t="s">
        <v>85</v>
      </c>
      <c r="B54">
        <v>0.45509583570270645</v>
      </c>
      <c r="D54">
        <v>2.1804633333333334</v>
      </c>
      <c r="E54">
        <v>0.15051133333333336</v>
      </c>
      <c r="F54">
        <f t="shared" si="1"/>
        <v>6.9027225100475598E-2</v>
      </c>
      <c r="G54">
        <f t="shared" si="0"/>
        <v>-3.8566907007725875</v>
      </c>
    </row>
    <row r="55" spans="1:7">
      <c r="A55" t="s">
        <v>86</v>
      </c>
      <c r="B55">
        <v>0.42562015062182945</v>
      </c>
      <c r="D55">
        <v>1.5228911666666669</v>
      </c>
      <c r="E55">
        <v>0.10532008333333336</v>
      </c>
      <c r="F55">
        <f t="shared" si="1"/>
        <v>6.9157984259544919E-2</v>
      </c>
      <c r="G55">
        <f t="shared" si="0"/>
        <v>-3.853960370261547</v>
      </c>
    </row>
    <row r="56" spans="1:7">
      <c r="A56" t="s">
        <v>87</v>
      </c>
      <c r="B56">
        <v>0.41467532435335663</v>
      </c>
      <c r="D56">
        <v>1.4841958333333334</v>
      </c>
      <c r="E56">
        <v>0.10470566666666668</v>
      </c>
      <c r="F56">
        <f t="shared" si="1"/>
        <v>7.0547069541025312E-2</v>
      </c>
      <c r="G56">
        <f t="shared" si="0"/>
        <v>-3.8252700339038177</v>
      </c>
    </row>
    <row r="57" spans="1:7">
      <c r="A57" t="s">
        <v>88</v>
      </c>
      <c r="B57">
        <v>0.47951240662816819</v>
      </c>
      <c r="D57">
        <v>15.711338333333332</v>
      </c>
      <c r="E57">
        <v>1.1227320833333332</v>
      </c>
      <c r="F57">
        <f t="shared" si="1"/>
        <v>7.1459990200283166E-2</v>
      </c>
      <c r="G57">
        <f t="shared" si="0"/>
        <v>-3.8067204736965441</v>
      </c>
    </row>
    <row r="58" spans="1:7">
      <c r="A58" t="s">
        <v>89</v>
      </c>
      <c r="B58">
        <v>0.47990192835295742</v>
      </c>
      <c r="D58">
        <v>6.1745816666666657</v>
      </c>
      <c r="E58">
        <v>0.45990766666666666</v>
      </c>
      <c r="F58">
        <f t="shared" si="1"/>
        <v>7.4484020374929599E-2</v>
      </c>
      <c r="G58">
        <f t="shared" si="0"/>
        <v>-3.7469252433759439</v>
      </c>
    </row>
    <row r="59" spans="1:7">
      <c r="A59" t="s">
        <v>90</v>
      </c>
      <c r="B59">
        <v>0.41708792401149469</v>
      </c>
      <c r="D59">
        <v>1.3737649999999999</v>
      </c>
      <c r="E59">
        <v>0.10489141666666667</v>
      </c>
      <c r="F59">
        <f t="shared" si="1"/>
        <v>7.6353245763770866E-2</v>
      </c>
      <c r="G59">
        <f t="shared" si="0"/>
        <v>-3.7111667027229265</v>
      </c>
    </row>
    <row r="60" spans="1:7">
      <c r="A60" t="s">
        <v>91</v>
      </c>
      <c r="B60">
        <v>0.49290390268886997</v>
      </c>
      <c r="D60">
        <v>6.3414549999999998</v>
      </c>
      <c r="E60">
        <v>0.49265149999999996</v>
      </c>
      <c r="F60">
        <f t="shared" si="1"/>
        <v>7.7687455008353751E-2</v>
      </c>
      <c r="G60">
        <f t="shared" si="0"/>
        <v>-3.6861745391268181</v>
      </c>
    </row>
    <row r="61" spans="1:7">
      <c r="A61" t="s">
        <v>92</v>
      </c>
      <c r="B61">
        <v>0.28908196065948261</v>
      </c>
      <c r="D61">
        <v>1.1919398333333333</v>
      </c>
      <c r="E61">
        <v>9.9999999999999992E-2</v>
      </c>
      <c r="F61">
        <f t="shared" si="1"/>
        <v>8.389685217612354E-2</v>
      </c>
      <c r="G61">
        <f t="shared" si="0"/>
        <v>-3.5752395082525483</v>
      </c>
    </row>
    <row r="62" spans="1:7">
      <c r="A62" t="s">
        <v>93</v>
      </c>
      <c r="B62">
        <v>0.40665886029227905</v>
      </c>
      <c r="D62">
        <v>4.8936666666666655</v>
      </c>
      <c r="E62">
        <v>0.43793550000000003</v>
      </c>
      <c r="F62">
        <f t="shared" si="1"/>
        <v>8.9490259519106358E-2</v>
      </c>
      <c r="G62">
        <f t="shared" si="0"/>
        <v>-3.4821255276014189</v>
      </c>
    </row>
    <row r="63" spans="1:7">
      <c r="A63" t="s">
        <v>94</v>
      </c>
      <c r="B63">
        <v>0.38224378280808169</v>
      </c>
      <c r="D63">
        <v>1.7513449999999999</v>
      </c>
      <c r="E63">
        <v>0.15760591666666665</v>
      </c>
      <c r="F63">
        <f t="shared" si="1"/>
        <v>8.9991359022161058E-2</v>
      </c>
      <c r="G63">
        <f t="shared" si="0"/>
        <v>-3.4740697093809114</v>
      </c>
    </row>
    <row r="64" spans="1:7">
      <c r="A64" t="s">
        <v>95</v>
      </c>
      <c r="B64">
        <v>0.2922129066153703</v>
      </c>
      <c r="D64">
        <v>2.8240856666666669</v>
      </c>
      <c r="E64">
        <v>0.25698250000000006</v>
      </c>
      <c r="F64">
        <f t="shared" si="1"/>
        <v>9.0996708433183748E-2</v>
      </c>
      <c r="G64">
        <f t="shared" si="0"/>
        <v>-3.4580418292217194</v>
      </c>
    </row>
    <row r="65" spans="1:7">
      <c r="A65" t="s">
        <v>96</v>
      </c>
      <c r="B65">
        <v>0.3191127818891531</v>
      </c>
      <c r="D65">
        <v>2.4211081666666665</v>
      </c>
      <c r="E65">
        <v>0.22117491666666675</v>
      </c>
      <c r="F65">
        <f t="shared" si="1"/>
        <v>9.1352761397346396E-2</v>
      </c>
      <c r="G65">
        <f t="shared" si="0"/>
        <v>-3.4524078506970537</v>
      </c>
    </row>
    <row r="66" spans="1:7">
      <c r="A66" t="s">
        <v>97</v>
      </c>
      <c r="B66">
        <v>0.44862503934430364</v>
      </c>
      <c r="D66">
        <v>22.021450000000002</v>
      </c>
      <c r="E66">
        <v>2.1975924999999998</v>
      </c>
      <c r="F66">
        <f t="shared" si="1"/>
        <v>9.9793269743817942E-2</v>
      </c>
      <c r="G66">
        <f t="shared" ref="G66:G102" si="2">LOG(F66,2)</f>
        <v>-3.3249136691483749</v>
      </c>
    </row>
    <row r="67" spans="1:7">
      <c r="A67" t="s">
        <v>98</v>
      </c>
      <c r="B67">
        <v>0.32284184526381066</v>
      </c>
      <c r="D67">
        <v>1.0970398333333333</v>
      </c>
      <c r="E67">
        <v>0.10959266666666667</v>
      </c>
      <c r="F67">
        <f t="shared" ref="F67:F102" si="3">E67/D67</f>
        <v>9.9898529968298025E-2</v>
      </c>
      <c r="G67">
        <f t="shared" si="2"/>
        <v>-3.3233927412169955</v>
      </c>
    </row>
    <row r="68" spans="1:7">
      <c r="A68" t="s">
        <v>99</v>
      </c>
      <c r="B68">
        <v>0.37568822592383044</v>
      </c>
      <c r="D68">
        <v>2.2674048333333334</v>
      </c>
      <c r="E68">
        <v>0.23010575</v>
      </c>
      <c r="F68">
        <f t="shared" si="3"/>
        <v>0.10148419312563577</v>
      </c>
      <c r="G68">
        <f t="shared" si="2"/>
        <v>-3.3006730598428748</v>
      </c>
    </row>
    <row r="69" spans="1:7">
      <c r="A69" t="s">
        <v>100</v>
      </c>
      <c r="B69">
        <v>0.3026550125351794</v>
      </c>
      <c r="D69">
        <v>1.7637768333333332</v>
      </c>
      <c r="E69">
        <v>0.18559825000000005</v>
      </c>
      <c r="F69">
        <f t="shared" si="3"/>
        <v>0.10522773997957606</v>
      </c>
      <c r="G69">
        <f t="shared" si="2"/>
        <v>-3.2484130190075731</v>
      </c>
    </row>
    <row r="70" spans="1:7">
      <c r="A70" t="s">
        <v>101</v>
      </c>
      <c r="B70">
        <v>0.49213884157784876</v>
      </c>
      <c r="D70">
        <v>4.2997816666666662</v>
      </c>
      <c r="E70">
        <v>0.49906308333333332</v>
      </c>
      <c r="F70">
        <f t="shared" si="3"/>
        <v>0.11606707549879472</v>
      </c>
      <c r="G70">
        <f t="shared" si="2"/>
        <v>-3.1069693108930982</v>
      </c>
    </row>
    <row r="71" spans="1:7">
      <c r="A71" t="s">
        <v>102</v>
      </c>
      <c r="B71">
        <v>0.44130491299177393</v>
      </c>
      <c r="D71">
        <v>1.3129871666666666</v>
      </c>
      <c r="E71">
        <v>0.15368241666666668</v>
      </c>
      <c r="F71">
        <f t="shared" si="3"/>
        <v>0.11704791986415711</v>
      </c>
      <c r="G71">
        <f t="shared" si="2"/>
        <v>-3.0948287992954557</v>
      </c>
    </row>
    <row r="72" spans="1:7">
      <c r="A72" t="s">
        <v>103</v>
      </c>
      <c r="B72">
        <v>0.43856060249144529</v>
      </c>
      <c r="D72">
        <v>15.850266666666665</v>
      </c>
      <c r="E72">
        <v>1.9578444166666664</v>
      </c>
      <c r="F72">
        <f t="shared" si="3"/>
        <v>0.12352122887522397</v>
      </c>
      <c r="G72">
        <f t="shared" si="2"/>
        <v>-3.0171690841621537</v>
      </c>
    </row>
    <row r="73" spans="1:7">
      <c r="A73" t="s">
        <v>104</v>
      </c>
      <c r="B73">
        <v>0.42156071303394332</v>
      </c>
      <c r="D73">
        <v>5.0075616666666667</v>
      </c>
      <c r="E73">
        <v>0.63286083333333332</v>
      </c>
      <c r="F73">
        <f t="shared" si="3"/>
        <v>0.12638103641259868</v>
      </c>
      <c r="G73">
        <f t="shared" si="2"/>
        <v>-2.9841480928121835</v>
      </c>
    </row>
    <row r="74" spans="1:7">
      <c r="A74" t="s">
        <v>105</v>
      </c>
      <c r="B74">
        <v>0.31074154892982547</v>
      </c>
      <c r="D74">
        <v>0.93228516666666683</v>
      </c>
      <c r="E74">
        <v>0.12588533333333335</v>
      </c>
      <c r="F74">
        <f t="shared" si="3"/>
        <v>0.13502878500516025</v>
      </c>
      <c r="G74">
        <f t="shared" si="2"/>
        <v>-2.8886611057039926</v>
      </c>
    </row>
    <row r="75" spans="1:7">
      <c r="A75" t="s">
        <v>106</v>
      </c>
      <c r="B75">
        <v>0.44910489697931383</v>
      </c>
      <c r="D75">
        <v>1.0100648333333331</v>
      </c>
      <c r="E75">
        <v>0.13921450000000005</v>
      </c>
      <c r="F75">
        <f t="shared" si="3"/>
        <v>0.13782729128443744</v>
      </c>
      <c r="G75">
        <f t="shared" si="2"/>
        <v>-2.859066509440793</v>
      </c>
    </row>
    <row r="76" spans="1:7">
      <c r="A76" t="s">
        <v>107</v>
      </c>
      <c r="B76">
        <v>0.42874569920332667</v>
      </c>
      <c r="D76">
        <v>1.3705449999999999</v>
      </c>
      <c r="E76">
        <v>0.19169433333333333</v>
      </c>
      <c r="F76">
        <f t="shared" si="3"/>
        <v>0.13986723043266244</v>
      </c>
      <c r="G76">
        <f t="shared" si="2"/>
        <v>-2.8378701025782251</v>
      </c>
    </row>
    <row r="77" spans="1:7">
      <c r="A77" t="s">
        <v>108</v>
      </c>
      <c r="B77">
        <v>0.4853734551411773</v>
      </c>
      <c r="D77">
        <v>399.0916666666667</v>
      </c>
      <c r="E77">
        <v>56.842974999999996</v>
      </c>
      <c r="F77">
        <f t="shared" si="3"/>
        <v>0.14243087427700402</v>
      </c>
      <c r="G77">
        <f t="shared" si="2"/>
        <v>-2.8116661863755681</v>
      </c>
    </row>
    <row r="78" spans="1:7">
      <c r="A78" t="s">
        <v>109</v>
      </c>
      <c r="B78">
        <v>0.38765957024838826</v>
      </c>
      <c r="D78">
        <v>17.073133333333335</v>
      </c>
      <c r="E78">
        <v>2.5441566666666664</v>
      </c>
      <c r="F78">
        <f t="shared" si="3"/>
        <v>0.14901521689047506</v>
      </c>
      <c r="G78">
        <f t="shared" si="2"/>
        <v>-2.7464684339214633</v>
      </c>
    </row>
    <row r="79" spans="1:7">
      <c r="A79" t="s">
        <v>110</v>
      </c>
      <c r="B79">
        <v>0.31741009389699387</v>
      </c>
      <c r="D79">
        <v>1.0429483333333334</v>
      </c>
      <c r="E79">
        <v>0.15697150000000004</v>
      </c>
      <c r="F79">
        <f t="shared" si="3"/>
        <v>0.15050745562659706</v>
      </c>
      <c r="G79">
        <f t="shared" si="2"/>
        <v>-2.7320931399349351</v>
      </c>
    </row>
    <row r="80" spans="1:7">
      <c r="A80" t="s">
        <v>111</v>
      </c>
      <c r="B80">
        <v>0.43847249005028277</v>
      </c>
      <c r="D80">
        <v>0.95933166666666647</v>
      </c>
      <c r="E80">
        <v>0.14711491666666668</v>
      </c>
      <c r="F80">
        <f t="shared" si="3"/>
        <v>0.15335146516932799</v>
      </c>
      <c r="G80">
        <f t="shared" si="2"/>
        <v>-2.7050861442431366</v>
      </c>
    </row>
    <row r="81" spans="1:7">
      <c r="A81" t="s">
        <v>112</v>
      </c>
      <c r="B81">
        <v>0.47489064980981394</v>
      </c>
      <c r="D81">
        <v>3.561105</v>
      </c>
      <c r="E81">
        <v>0.56413749999999996</v>
      </c>
      <c r="F81">
        <f t="shared" si="3"/>
        <v>0.15841641849931412</v>
      </c>
      <c r="G81">
        <f t="shared" si="2"/>
        <v>-2.6582062287878583</v>
      </c>
    </row>
    <row r="82" spans="1:7">
      <c r="A82" t="s">
        <v>113</v>
      </c>
      <c r="B82">
        <v>0.46372509034100817</v>
      </c>
      <c r="D82">
        <v>4.1160700000000006</v>
      </c>
      <c r="E82">
        <v>0.70213008333333338</v>
      </c>
      <c r="F82">
        <f t="shared" si="3"/>
        <v>0.17058263910315744</v>
      </c>
      <c r="G82">
        <f t="shared" si="2"/>
        <v>-2.5514572697685485</v>
      </c>
    </row>
    <row r="83" spans="1:7">
      <c r="A83" t="s">
        <v>114</v>
      </c>
      <c r="B83">
        <v>0.47816347812595517</v>
      </c>
      <c r="D83">
        <v>1.4811313333333331</v>
      </c>
      <c r="E83">
        <v>0.27720349999999999</v>
      </c>
      <c r="F83">
        <f t="shared" si="3"/>
        <v>0.18715659696169193</v>
      </c>
      <c r="G83">
        <f t="shared" si="2"/>
        <v>-2.4176821931299606</v>
      </c>
    </row>
    <row r="84" spans="1:7">
      <c r="A84" t="s">
        <v>115</v>
      </c>
      <c r="B84">
        <v>0.34673176766917396</v>
      </c>
      <c r="D84">
        <v>10.069749999999999</v>
      </c>
      <c r="E84">
        <v>2.0345091666666666</v>
      </c>
      <c r="F84">
        <f t="shared" si="3"/>
        <v>0.20204167597672898</v>
      </c>
      <c r="G84">
        <f t="shared" si="2"/>
        <v>-2.3072751805076535</v>
      </c>
    </row>
    <row r="85" spans="1:7">
      <c r="A85" t="s">
        <v>116</v>
      </c>
      <c r="B85">
        <v>0.46036443670796079</v>
      </c>
      <c r="D85">
        <v>61.711183333333331</v>
      </c>
      <c r="E85">
        <v>12.838205</v>
      </c>
      <c r="F85">
        <f t="shared" si="3"/>
        <v>0.20803692793661657</v>
      </c>
      <c r="G85">
        <f t="shared" si="2"/>
        <v>-2.2650884558366329</v>
      </c>
    </row>
    <row r="86" spans="1:7">
      <c r="A86" t="s">
        <v>117</v>
      </c>
      <c r="B86">
        <v>0.34141738294913093</v>
      </c>
      <c r="D86">
        <v>2.3797698333333335</v>
      </c>
      <c r="E86">
        <v>0.51310808333333335</v>
      </c>
      <c r="F86">
        <f t="shared" si="3"/>
        <v>0.21561248325205679</v>
      </c>
      <c r="G86">
        <f t="shared" si="2"/>
        <v>-2.2134873870915621</v>
      </c>
    </row>
    <row r="87" spans="1:7">
      <c r="A87" t="s">
        <v>118</v>
      </c>
      <c r="B87">
        <v>0.4729206079315102</v>
      </c>
      <c r="D87">
        <v>1.1739533333333332</v>
      </c>
      <c r="E87">
        <v>0.25550533333333336</v>
      </c>
      <c r="F87">
        <f t="shared" si="3"/>
        <v>0.2176452215590626</v>
      </c>
      <c r="G87">
        <f t="shared" si="2"/>
        <v>-2.1999497490492614</v>
      </c>
    </row>
    <row r="88" spans="1:7">
      <c r="A88" t="s">
        <v>119</v>
      </c>
      <c r="B88">
        <v>0.44579040569902634</v>
      </c>
      <c r="D88">
        <v>15.317941666666668</v>
      </c>
      <c r="E88">
        <v>3.7611266666666663</v>
      </c>
      <c r="F88">
        <f t="shared" si="3"/>
        <v>0.24553734101568256</v>
      </c>
      <c r="G88">
        <f t="shared" si="2"/>
        <v>-2.0259856503817377</v>
      </c>
    </row>
    <row r="89" spans="1:7">
      <c r="A89" t="s">
        <v>120</v>
      </c>
      <c r="B89">
        <v>0.31032417607096896</v>
      </c>
      <c r="D89">
        <v>2.5151306666666668</v>
      </c>
      <c r="E89">
        <v>0.65123116666666647</v>
      </c>
      <c r="F89">
        <f t="shared" si="3"/>
        <v>0.2589253812127984</v>
      </c>
      <c r="G89">
        <f t="shared" si="2"/>
        <v>-1.9493917022446807</v>
      </c>
    </row>
    <row r="90" spans="1:7">
      <c r="A90" t="s">
        <v>121</v>
      </c>
      <c r="B90">
        <v>0.48083356446776654</v>
      </c>
      <c r="D90">
        <v>1.6057316666666666</v>
      </c>
      <c r="E90">
        <v>0.44821374999999991</v>
      </c>
      <c r="F90">
        <f t="shared" si="3"/>
        <v>0.27913365558172337</v>
      </c>
      <c r="G90">
        <f t="shared" si="2"/>
        <v>-1.8409720119969173</v>
      </c>
    </row>
    <row r="91" spans="1:7">
      <c r="A91" t="s">
        <v>122</v>
      </c>
      <c r="B91">
        <v>0.49988043611337285</v>
      </c>
      <c r="D91">
        <v>8.0251283333333348</v>
      </c>
      <c r="E91">
        <v>2.2725249999999999</v>
      </c>
      <c r="F91">
        <f t="shared" si="3"/>
        <v>0.283176156892195</v>
      </c>
      <c r="G91">
        <f t="shared" si="2"/>
        <v>-1.820228297621463</v>
      </c>
    </row>
    <row r="92" spans="1:7">
      <c r="A92" t="s">
        <v>123</v>
      </c>
      <c r="B92">
        <v>0.44923611896761095</v>
      </c>
      <c r="D92">
        <v>2.943705</v>
      </c>
      <c r="E92">
        <v>0.86644900000000014</v>
      </c>
      <c r="F92">
        <f t="shared" si="3"/>
        <v>0.29433961623192545</v>
      </c>
      <c r="G92">
        <f t="shared" si="2"/>
        <v>-1.7644463620046582</v>
      </c>
    </row>
    <row r="93" spans="1:7">
      <c r="A93" t="s">
        <v>124</v>
      </c>
      <c r="B93">
        <v>0.44918481761839557</v>
      </c>
      <c r="D93">
        <v>134.87616666666665</v>
      </c>
      <c r="E93">
        <v>39.972333333333331</v>
      </c>
      <c r="F93">
        <f t="shared" si="3"/>
        <v>0.2963632072382445</v>
      </c>
      <c r="G93">
        <f t="shared" si="2"/>
        <v>-1.7545617431603167</v>
      </c>
    </row>
    <row r="94" spans="1:7">
      <c r="A94" t="s">
        <v>125</v>
      </c>
      <c r="B94">
        <v>0.47186692173203848</v>
      </c>
      <c r="D94">
        <v>0.8835050000000001</v>
      </c>
      <c r="E94">
        <v>0.29293350000000007</v>
      </c>
      <c r="F94">
        <f t="shared" si="3"/>
        <v>0.33155839525526176</v>
      </c>
      <c r="G94">
        <f t="shared" si="2"/>
        <v>-1.5926651095394242</v>
      </c>
    </row>
    <row r="95" spans="1:7">
      <c r="A95" t="s">
        <v>126</v>
      </c>
      <c r="B95">
        <v>0.22567463705745724</v>
      </c>
      <c r="D95">
        <v>0.95508566666666661</v>
      </c>
      <c r="E95">
        <v>0.32287683333333334</v>
      </c>
      <c r="F95">
        <f t="shared" si="3"/>
        <v>0.33806059979959913</v>
      </c>
      <c r="G95">
        <f t="shared" si="2"/>
        <v>-1.5646462117114723</v>
      </c>
    </row>
    <row r="96" spans="1:7">
      <c r="A96" t="s">
        <v>127</v>
      </c>
      <c r="B96">
        <v>0.4885836988672011</v>
      </c>
      <c r="D96">
        <v>7.2909966666666657</v>
      </c>
      <c r="E96">
        <v>2.539355833333333</v>
      </c>
      <c r="F96">
        <f t="shared" si="3"/>
        <v>0.3482865168410903</v>
      </c>
      <c r="G96">
        <f t="shared" si="2"/>
        <v>-1.5216534716986223</v>
      </c>
    </row>
    <row r="97" spans="1:7">
      <c r="A97" t="s">
        <v>128</v>
      </c>
      <c r="B97">
        <v>0.43356627876193238</v>
      </c>
      <c r="D97">
        <v>3.2080483333333341</v>
      </c>
      <c r="E97">
        <v>1.1310547499999999</v>
      </c>
      <c r="F97">
        <f t="shared" si="3"/>
        <v>0.35256786447003852</v>
      </c>
      <c r="G97">
        <f t="shared" si="2"/>
        <v>-1.5040271116714614</v>
      </c>
    </row>
    <row r="98" spans="1:7">
      <c r="A98" t="s">
        <v>129</v>
      </c>
      <c r="B98">
        <v>0.11452303941984</v>
      </c>
      <c r="D98">
        <v>1.5137625000000001</v>
      </c>
      <c r="E98">
        <v>0.55512724999999996</v>
      </c>
      <c r="F98">
        <f t="shared" si="3"/>
        <v>0.36672017572109228</v>
      </c>
      <c r="G98">
        <f t="shared" si="2"/>
        <v>-1.4472484543844018</v>
      </c>
    </row>
    <row r="99" spans="1:7">
      <c r="A99" t="s">
        <v>130</v>
      </c>
      <c r="B99">
        <v>0.30505985386739193</v>
      </c>
      <c r="D99">
        <v>2.3099400000000001</v>
      </c>
      <c r="E99">
        <v>0.86432500000000001</v>
      </c>
      <c r="F99">
        <f t="shared" si="3"/>
        <v>0.37417638553382337</v>
      </c>
      <c r="G99">
        <f t="shared" si="2"/>
        <v>-1.4182095826696037</v>
      </c>
    </row>
    <row r="100" spans="1:7">
      <c r="A100" t="s">
        <v>131</v>
      </c>
      <c r="B100">
        <v>0.43802833896476789</v>
      </c>
      <c r="D100">
        <v>2.2074171666666671</v>
      </c>
      <c r="E100">
        <v>0.82830858333333335</v>
      </c>
      <c r="F100">
        <f t="shared" si="3"/>
        <v>0.37523880662037673</v>
      </c>
      <c r="G100">
        <f t="shared" si="2"/>
        <v>-1.4141190580157568</v>
      </c>
    </row>
    <row r="101" spans="1:7">
      <c r="A101" t="s">
        <v>132</v>
      </c>
      <c r="B101">
        <v>0.14931575841818726</v>
      </c>
      <c r="D101">
        <v>36.732933333333335</v>
      </c>
      <c r="E101">
        <v>14.053333083333335</v>
      </c>
      <c r="F101">
        <f t="shared" si="3"/>
        <v>0.38258129172005506</v>
      </c>
      <c r="G101">
        <f t="shared" si="2"/>
        <v>-1.3861617674725613</v>
      </c>
    </row>
    <row r="102" spans="1:7">
      <c r="A102" t="s">
        <v>133</v>
      </c>
      <c r="B102">
        <v>0.47454969842139066</v>
      </c>
      <c r="D102">
        <v>1.3241130000000001</v>
      </c>
      <c r="E102">
        <v>0.51321566666666663</v>
      </c>
      <c r="F102">
        <f t="shared" si="3"/>
        <v>0.38759204589537793</v>
      </c>
      <c r="G102">
        <f t="shared" si="2"/>
        <v>-1.3673891305973194</v>
      </c>
    </row>
    <row r="103" spans="1:7">
      <c r="A103" t="s">
        <v>134</v>
      </c>
      <c r="B103">
        <v>0.46157256955010884</v>
      </c>
      <c r="D103">
        <v>5.412021666666667</v>
      </c>
      <c r="E103">
        <v>2.1626858333333332</v>
      </c>
      <c r="F103">
        <f t="shared" ref="F103:F147" si="4">E103/D103</f>
        <v>0.39960775594332737</v>
      </c>
      <c r="G103">
        <f t="shared" ref="G103:G147" si="5">LOG(F103,2)</f>
        <v>-1.3233435103746798</v>
      </c>
    </row>
    <row r="104" spans="1:7">
      <c r="A104" t="s">
        <v>135</v>
      </c>
      <c r="B104">
        <v>0.35184210873340499</v>
      </c>
      <c r="D104">
        <v>16.940940000000001</v>
      </c>
      <c r="E104">
        <v>6.8045574999999987</v>
      </c>
      <c r="F104">
        <f t="shared" si="4"/>
        <v>0.4016635145393348</v>
      </c>
      <c r="G104">
        <f t="shared" si="5"/>
        <v>-1.3159406760326757</v>
      </c>
    </row>
    <row r="105" spans="1:7">
      <c r="A105" t="s">
        <v>136</v>
      </c>
      <c r="B105">
        <v>0.45180181360441307</v>
      </c>
      <c r="D105">
        <v>201.76516666666666</v>
      </c>
      <c r="E105">
        <v>81.876500000000007</v>
      </c>
      <c r="F105">
        <f t="shared" si="4"/>
        <v>0.40580096828739026</v>
      </c>
      <c r="G105">
        <f t="shared" si="5"/>
        <v>-1.3011557873537825</v>
      </c>
    </row>
    <row r="106" spans="1:7">
      <c r="A106" t="s">
        <v>137</v>
      </c>
      <c r="B106">
        <v>0.38117385802440718</v>
      </c>
      <c r="D106">
        <v>1.1045849999999999</v>
      </c>
      <c r="E106">
        <v>0.49529708333333339</v>
      </c>
      <c r="F106">
        <f t="shared" si="4"/>
        <v>0.44840105861779167</v>
      </c>
      <c r="G106">
        <f t="shared" si="5"/>
        <v>-1.1571384107207501</v>
      </c>
    </row>
    <row r="107" spans="1:7">
      <c r="A107" t="s">
        <v>138</v>
      </c>
      <c r="B107">
        <v>0.42329581529352805</v>
      </c>
      <c r="D107">
        <v>20.518563333333333</v>
      </c>
      <c r="E107">
        <v>9.3910233333333313</v>
      </c>
      <c r="F107">
        <f t="shared" si="4"/>
        <v>0.45768425307229915</v>
      </c>
      <c r="G107">
        <f t="shared" si="5"/>
        <v>-1.1275754389665129</v>
      </c>
    </row>
    <row r="108" spans="1:7">
      <c r="A108" t="s">
        <v>139</v>
      </c>
      <c r="B108">
        <v>0.47894139775479089</v>
      </c>
      <c r="D108">
        <v>11.592478333333334</v>
      </c>
      <c r="E108">
        <v>5.3568425</v>
      </c>
      <c r="F108">
        <f t="shared" si="4"/>
        <v>0.46209639957633447</v>
      </c>
      <c r="G108">
        <f t="shared" si="5"/>
        <v>-1.1137342460961872</v>
      </c>
    </row>
    <row r="109" spans="1:7">
      <c r="A109" t="s">
        <v>140</v>
      </c>
      <c r="B109">
        <v>0.49924253384984324</v>
      </c>
      <c r="D109">
        <v>6.732498333333333</v>
      </c>
      <c r="E109">
        <v>3.151710833333333</v>
      </c>
      <c r="F109">
        <f t="shared" si="4"/>
        <v>0.46813391957765055</v>
      </c>
      <c r="G109">
        <f t="shared" si="5"/>
        <v>-1.0950067927010734</v>
      </c>
    </row>
    <row r="110" spans="1:7">
      <c r="A110" t="s">
        <v>141</v>
      </c>
      <c r="B110">
        <v>0.4134119021809054</v>
      </c>
      <c r="D110">
        <v>445.82349999999997</v>
      </c>
      <c r="E110">
        <v>211.02066666666667</v>
      </c>
      <c r="F110">
        <f t="shared" si="4"/>
        <v>0.47332782293142173</v>
      </c>
      <c r="G110">
        <f t="shared" si="5"/>
        <v>-1.0790883665034234</v>
      </c>
    </row>
    <row r="111" spans="1:7">
      <c r="A111" t="s">
        <v>142</v>
      </c>
      <c r="B111">
        <v>0.47062166427764845</v>
      </c>
      <c r="D111">
        <v>28.106466666666666</v>
      </c>
      <c r="E111">
        <v>13.8674325</v>
      </c>
      <c r="F111">
        <f t="shared" si="4"/>
        <v>0.49338939200231502</v>
      </c>
      <c r="G111">
        <f t="shared" si="5"/>
        <v>-1.0192013972269789</v>
      </c>
    </row>
    <row r="112" spans="1:7">
      <c r="A112" t="s">
        <v>143</v>
      </c>
      <c r="B112">
        <v>0.46019230136465866</v>
      </c>
      <c r="D112">
        <v>2.5541166666666668</v>
      </c>
      <c r="E112">
        <v>1.3000294999999999</v>
      </c>
      <c r="F112">
        <f t="shared" si="4"/>
        <v>0.50899378128119954</v>
      </c>
      <c r="G112">
        <f t="shared" si="5"/>
        <v>-0.97428006485275831</v>
      </c>
    </row>
    <row r="113" spans="1:7">
      <c r="A113" t="s">
        <v>144</v>
      </c>
      <c r="B113">
        <v>0.40923670376537646</v>
      </c>
      <c r="D113">
        <v>2.2206233333333332</v>
      </c>
      <c r="E113">
        <v>1.179608</v>
      </c>
      <c r="F113">
        <f t="shared" si="4"/>
        <v>0.53120580257495276</v>
      </c>
      <c r="G113">
        <f t="shared" si="5"/>
        <v>-0.912657188977399</v>
      </c>
    </row>
    <row r="114" spans="1:7">
      <c r="A114" t="s">
        <v>145</v>
      </c>
      <c r="B114">
        <v>0.40382570290939529</v>
      </c>
      <c r="D114">
        <v>7.8243666666666662</v>
      </c>
      <c r="E114">
        <v>4.2195791666666667</v>
      </c>
      <c r="F114">
        <f t="shared" si="4"/>
        <v>0.53928699234442834</v>
      </c>
      <c r="G114">
        <f t="shared" si="5"/>
        <v>-0.89087485856624871</v>
      </c>
    </row>
    <row r="115" spans="1:7">
      <c r="A115" t="s">
        <v>146</v>
      </c>
      <c r="B115">
        <v>0.43749411922509757</v>
      </c>
      <c r="D115">
        <v>0.83367250000000004</v>
      </c>
      <c r="E115">
        <v>0.45585866666666663</v>
      </c>
      <c r="F115">
        <f t="shared" si="4"/>
        <v>0.5468078492053734</v>
      </c>
      <c r="G115">
        <f t="shared" si="5"/>
        <v>-0.87089414249132113</v>
      </c>
    </row>
    <row r="116" spans="1:7">
      <c r="A116" t="s">
        <v>147</v>
      </c>
      <c r="B116">
        <v>0.39602434776658429</v>
      </c>
      <c r="D116">
        <v>5.5315516666666662</v>
      </c>
      <c r="E116">
        <v>3.3121933333333331</v>
      </c>
      <c r="F116">
        <f t="shared" si="4"/>
        <v>0.59878195720248484</v>
      </c>
      <c r="G116">
        <f t="shared" si="5"/>
        <v>-0.73989734484486247</v>
      </c>
    </row>
    <row r="117" spans="1:7">
      <c r="A117" t="s">
        <v>148</v>
      </c>
      <c r="B117">
        <v>0.31399807707485267</v>
      </c>
      <c r="D117">
        <v>5.5656216666666678</v>
      </c>
      <c r="E117">
        <v>3.5242133333333334</v>
      </c>
      <c r="F117">
        <f t="shared" si="4"/>
        <v>0.63321108483538668</v>
      </c>
      <c r="G117">
        <f t="shared" si="5"/>
        <v>-0.6592415837314971</v>
      </c>
    </row>
    <row r="118" spans="1:7">
      <c r="A118" t="s">
        <v>149</v>
      </c>
      <c r="B118">
        <v>0.37164700244410581</v>
      </c>
      <c r="D118">
        <v>1.7291053333333333</v>
      </c>
      <c r="E118">
        <v>1.1709303333333334</v>
      </c>
      <c r="F118">
        <f t="shared" si="4"/>
        <v>0.67718854991675859</v>
      </c>
      <c r="G118">
        <f t="shared" si="5"/>
        <v>-0.56237051491719081</v>
      </c>
    </row>
    <row r="119" spans="1:7">
      <c r="A119" t="s">
        <v>150</v>
      </c>
      <c r="B119">
        <v>0.4338360651774133</v>
      </c>
      <c r="D119">
        <v>4.6116590000000004</v>
      </c>
      <c r="E119">
        <v>3.1439607499999997</v>
      </c>
      <c r="F119">
        <f t="shared" si="4"/>
        <v>0.68174180918407012</v>
      </c>
      <c r="G119">
        <f t="shared" si="5"/>
        <v>-0.55270263296355948</v>
      </c>
    </row>
    <row r="120" spans="1:7">
      <c r="A120" t="s">
        <v>151</v>
      </c>
      <c r="B120">
        <v>0.48461195523246153</v>
      </c>
      <c r="D120">
        <v>0.85031716666666668</v>
      </c>
      <c r="E120">
        <v>0.5873080833333334</v>
      </c>
      <c r="F120">
        <f t="shared" si="4"/>
        <v>0.69069296299831662</v>
      </c>
      <c r="G120">
        <f t="shared" si="5"/>
        <v>-0.53388356980325036</v>
      </c>
    </row>
    <row r="121" spans="1:7">
      <c r="A121" t="s">
        <v>152</v>
      </c>
      <c r="B121">
        <v>0.38238418124532786</v>
      </c>
      <c r="D121">
        <v>3.3440649999999992</v>
      </c>
      <c r="E121">
        <v>2.3384808333333331</v>
      </c>
      <c r="F121">
        <f t="shared" si="4"/>
        <v>0.69929287658383843</v>
      </c>
      <c r="G121">
        <f t="shared" si="5"/>
        <v>-0.5160312857805277</v>
      </c>
    </row>
    <row r="122" spans="1:7">
      <c r="A122" t="s">
        <v>153</v>
      </c>
      <c r="B122">
        <v>0.49449522273349578</v>
      </c>
      <c r="D122">
        <v>3.6284783333333337</v>
      </c>
      <c r="E122">
        <v>2.5750369166666669</v>
      </c>
      <c r="F122">
        <f t="shared" si="4"/>
        <v>0.70967405069250789</v>
      </c>
      <c r="G122">
        <f t="shared" si="5"/>
        <v>-0.49477153988063172</v>
      </c>
    </row>
    <row r="123" spans="1:7">
      <c r="A123" t="s">
        <v>0</v>
      </c>
      <c r="B123">
        <v>0.45617507051309908</v>
      </c>
      <c r="D123">
        <v>1.9230208333333332</v>
      </c>
      <c r="E123">
        <v>1.4520858333333333</v>
      </c>
      <c r="F123">
        <f t="shared" si="4"/>
        <v>0.75510665727750392</v>
      </c>
      <c r="G123">
        <f t="shared" si="5"/>
        <v>-0.40524765832033638</v>
      </c>
    </row>
    <row r="124" spans="1:7">
      <c r="A124" t="s">
        <v>1</v>
      </c>
      <c r="B124">
        <v>0.31720066616793674</v>
      </c>
      <c r="D124">
        <v>9.9271750000000001</v>
      </c>
      <c r="E124">
        <v>7.6061391666666678</v>
      </c>
      <c r="F124">
        <f t="shared" si="4"/>
        <v>0.76619372245041195</v>
      </c>
      <c r="G124">
        <f t="shared" si="5"/>
        <v>-0.3842188893118923</v>
      </c>
    </row>
    <row r="125" spans="1:7">
      <c r="A125" t="s">
        <v>2</v>
      </c>
      <c r="B125">
        <v>0.47497221650494992</v>
      </c>
      <c r="D125">
        <v>84.870966666666661</v>
      </c>
      <c r="E125">
        <v>66.278941666666668</v>
      </c>
      <c r="F125">
        <f t="shared" si="4"/>
        <v>0.78093774902999813</v>
      </c>
      <c r="G125">
        <f t="shared" si="5"/>
        <v>-0.35672054363291272</v>
      </c>
    </row>
    <row r="126" spans="1:7">
      <c r="A126" t="s">
        <v>3</v>
      </c>
      <c r="B126">
        <v>0.44690752786838939</v>
      </c>
      <c r="D126">
        <v>2.0197043333333333</v>
      </c>
      <c r="E126">
        <v>2.0424284166666666</v>
      </c>
      <c r="F126">
        <f t="shared" si="4"/>
        <v>1.0112511930376609</v>
      </c>
      <c r="G126">
        <f t="shared" si="5"/>
        <v>1.6141404695798365E-2</v>
      </c>
    </row>
    <row r="127" spans="1:7">
      <c r="A127" t="s">
        <v>4</v>
      </c>
      <c r="B127">
        <v>0.45387222841743285</v>
      </c>
      <c r="D127">
        <v>9.2819016666666663</v>
      </c>
      <c r="E127">
        <v>9.9399874999999991</v>
      </c>
      <c r="F127">
        <f t="shared" si="4"/>
        <v>1.0708998928200955</v>
      </c>
      <c r="G127">
        <f t="shared" si="5"/>
        <v>9.8823623989062664E-2</v>
      </c>
    </row>
    <row r="128" spans="1:7">
      <c r="A128" t="s">
        <v>5</v>
      </c>
      <c r="B128">
        <v>0.37351941085469842</v>
      </c>
      <c r="D128">
        <v>1.5326484999999999</v>
      </c>
      <c r="E128">
        <v>2.1443530000000002</v>
      </c>
      <c r="F128">
        <f t="shared" si="4"/>
        <v>1.3991159747326281</v>
      </c>
      <c r="G128">
        <f t="shared" si="5"/>
        <v>0.48451555452332418</v>
      </c>
    </row>
    <row r="129" spans="1:7">
      <c r="A129" t="s">
        <v>6</v>
      </c>
      <c r="B129">
        <v>0.37935270017566469</v>
      </c>
      <c r="D129">
        <v>0.85269483333333318</v>
      </c>
      <c r="E129">
        <v>1.5185319166666666</v>
      </c>
      <c r="F129">
        <f t="shared" si="4"/>
        <v>1.7808621060015808</v>
      </c>
      <c r="G129">
        <f t="shared" si="5"/>
        <v>0.83257581139207815</v>
      </c>
    </row>
    <row r="130" spans="1:7">
      <c r="A130" t="s">
        <v>7</v>
      </c>
      <c r="B130">
        <v>0.22447763330217096</v>
      </c>
      <c r="D130">
        <v>1.6115853333333334</v>
      </c>
      <c r="E130">
        <v>3.9413758333333333</v>
      </c>
      <c r="F130">
        <f t="shared" si="4"/>
        <v>2.445651342073933</v>
      </c>
      <c r="G130">
        <f t="shared" si="5"/>
        <v>1.2902187444564088</v>
      </c>
    </row>
    <row r="131" spans="1:7">
      <c r="A131" t="s">
        <v>8</v>
      </c>
      <c r="B131">
        <v>0.49497668999322691</v>
      </c>
      <c r="D131">
        <v>3.5264433333333334</v>
      </c>
      <c r="E131">
        <v>8.9511291666666679</v>
      </c>
      <c r="F131">
        <f t="shared" si="4"/>
        <v>2.5382881052013695</v>
      </c>
      <c r="G131">
        <f t="shared" si="5"/>
        <v>1.3438558297604131</v>
      </c>
    </row>
    <row r="132" spans="1:7">
      <c r="A132" t="s">
        <v>9</v>
      </c>
      <c r="B132">
        <v>0.40218185564643183</v>
      </c>
      <c r="D132">
        <v>0.30393333333333339</v>
      </c>
      <c r="E132">
        <v>0.8260266666666668</v>
      </c>
      <c r="F132">
        <f t="shared" si="4"/>
        <v>2.7177889888133362</v>
      </c>
      <c r="G132">
        <f t="shared" si="5"/>
        <v>1.442433448522467</v>
      </c>
    </row>
    <row r="133" spans="1:7">
      <c r="A133" t="s">
        <v>10</v>
      </c>
      <c r="B133">
        <v>0.43981130349789321</v>
      </c>
      <c r="D133">
        <v>0.51193350000000004</v>
      </c>
      <c r="E133">
        <v>1.4947895833333333</v>
      </c>
      <c r="F133">
        <f t="shared" si="4"/>
        <v>2.9198901484925939</v>
      </c>
      <c r="G133">
        <f t="shared" si="5"/>
        <v>1.5459140933497706</v>
      </c>
    </row>
    <row r="134" spans="1:7">
      <c r="A134" t="s">
        <v>11</v>
      </c>
      <c r="B134">
        <v>0.44395539757179731</v>
      </c>
      <c r="D134">
        <v>0.77191266666666658</v>
      </c>
      <c r="E134">
        <v>2.6818740000000005</v>
      </c>
      <c r="F134">
        <f t="shared" si="4"/>
        <v>3.4743230883631924</v>
      </c>
      <c r="G134">
        <f t="shared" si="5"/>
        <v>1.7967319210908439</v>
      </c>
    </row>
    <row r="135" spans="1:7">
      <c r="A135" t="s">
        <v>12</v>
      </c>
      <c r="B135">
        <v>0.12832886741177577</v>
      </c>
      <c r="D135">
        <v>0.27601000000000009</v>
      </c>
      <c r="E135">
        <v>1.0115409166666665</v>
      </c>
      <c r="F135">
        <f t="shared" si="4"/>
        <v>3.6648705360916858</v>
      </c>
      <c r="G135">
        <f t="shared" si="5"/>
        <v>1.8737622351292189</v>
      </c>
    </row>
    <row r="136" spans="1:7">
      <c r="A136" t="s">
        <v>13</v>
      </c>
      <c r="B136">
        <v>0.45525306627953238</v>
      </c>
      <c r="D136">
        <v>2.0690283333333332</v>
      </c>
      <c r="E136">
        <v>7.7993774999999994</v>
      </c>
      <c r="F136">
        <f t="shared" si="4"/>
        <v>3.7695846762208025</v>
      </c>
      <c r="G136">
        <f t="shared" si="5"/>
        <v>1.9144055795778092</v>
      </c>
    </row>
    <row r="137" spans="1:7">
      <c r="A137" t="s">
        <v>14</v>
      </c>
      <c r="B137">
        <v>0.20811167020193902</v>
      </c>
      <c r="D137">
        <v>0.65601166666666677</v>
      </c>
      <c r="E137">
        <v>2.7123369166666671</v>
      </c>
      <c r="F137">
        <f t="shared" si="4"/>
        <v>4.1345864021727259</v>
      </c>
      <c r="G137">
        <f t="shared" si="5"/>
        <v>2.0477430185433083</v>
      </c>
    </row>
    <row r="138" spans="1:7">
      <c r="A138" t="s">
        <v>15</v>
      </c>
      <c r="B138">
        <v>0.42814776610584393</v>
      </c>
      <c r="D138">
        <v>1.3777275</v>
      </c>
      <c r="E138">
        <v>6.1653933333333333</v>
      </c>
      <c r="F138">
        <f t="shared" si="4"/>
        <v>4.4750455611384208</v>
      </c>
      <c r="G138">
        <f t="shared" si="5"/>
        <v>2.1619023707554077</v>
      </c>
    </row>
    <row r="139" spans="1:7">
      <c r="A139" t="s">
        <v>16</v>
      </c>
      <c r="B139">
        <v>0.44745504114070961</v>
      </c>
      <c r="D139">
        <v>0.82344183333333332</v>
      </c>
      <c r="E139">
        <v>3.9319966666666666</v>
      </c>
      <c r="F139">
        <f t="shared" si="4"/>
        <v>4.7750751874601143</v>
      </c>
      <c r="G139">
        <f t="shared" si="5"/>
        <v>2.2555234497393486</v>
      </c>
    </row>
    <row r="140" spans="1:7">
      <c r="A140" t="s">
        <v>17</v>
      </c>
      <c r="B140">
        <v>0.45991297085251676</v>
      </c>
      <c r="D140">
        <v>0.36616833333333337</v>
      </c>
      <c r="E140">
        <v>1.8737023333333334</v>
      </c>
      <c r="F140">
        <f t="shared" si="4"/>
        <v>5.1170518113253918</v>
      </c>
      <c r="G140">
        <f t="shared" si="5"/>
        <v>2.3553128410407007</v>
      </c>
    </row>
    <row r="141" spans="1:7">
      <c r="A141" t="s">
        <v>18</v>
      </c>
      <c r="B141">
        <v>0.26683602843918564</v>
      </c>
      <c r="D141">
        <v>4.6538849999999998</v>
      </c>
      <c r="E141">
        <v>64.548658333333336</v>
      </c>
      <c r="F141">
        <f t="shared" si="4"/>
        <v>13.869843868796359</v>
      </c>
      <c r="G141">
        <f t="shared" si="5"/>
        <v>3.793879642391631</v>
      </c>
    </row>
    <row r="142" spans="1:7">
      <c r="A142" t="s">
        <v>19</v>
      </c>
      <c r="B142">
        <v>0.4976993079718256</v>
      </c>
      <c r="D142">
        <v>1.0154031666666667</v>
      </c>
      <c r="E142">
        <v>15.073484999999998</v>
      </c>
      <c r="F142">
        <f t="shared" si="4"/>
        <v>14.84482764563632</v>
      </c>
      <c r="G142">
        <f t="shared" si="5"/>
        <v>3.8918884380449223</v>
      </c>
    </row>
    <row r="143" spans="1:7">
      <c r="A143" t="s">
        <v>20</v>
      </c>
      <c r="B143">
        <v>0.45162815736090911</v>
      </c>
      <c r="D143">
        <v>0.15410066666666664</v>
      </c>
      <c r="E143">
        <v>3.0619208333333336</v>
      </c>
      <c r="F143">
        <f t="shared" si="4"/>
        <v>19.869614451159638</v>
      </c>
      <c r="G143">
        <f t="shared" si="5"/>
        <v>4.3124919737760781</v>
      </c>
    </row>
    <row r="144" spans="1:7">
      <c r="A144" t="s">
        <v>21</v>
      </c>
      <c r="B144">
        <v>0.40390586812946733</v>
      </c>
      <c r="D144">
        <v>0.97082733333333326</v>
      </c>
      <c r="E144">
        <v>20.042616666666671</v>
      </c>
      <c r="F144">
        <f t="shared" si="4"/>
        <v>20.644882955499817</v>
      </c>
      <c r="G144">
        <f t="shared" si="5"/>
        <v>4.367712334181368</v>
      </c>
    </row>
    <row r="145" spans="1:7">
      <c r="A145" t="s">
        <v>22</v>
      </c>
      <c r="B145">
        <v>0.47291002333073701</v>
      </c>
      <c r="D145">
        <v>0.12968299999999999</v>
      </c>
      <c r="E145">
        <v>4.8547640833333334</v>
      </c>
      <c r="F145">
        <f t="shared" si="4"/>
        <v>37.43562443291205</v>
      </c>
      <c r="G145">
        <f t="shared" si="5"/>
        <v>5.226339913947541</v>
      </c>
    </row>
    <row r="146" spans="1:7">
      <c r="A146" t="s">
        <v>23</v>
      </c>
      <c r="B146">
        <v>0.49729439953053983</v>
      </c>
      <c r="D146">
        <v>9.9999999999999992E-2</v>
      </c>
      <c r="E146">
        <v>4.1439833333333338</v>
      </c>
      <c r="F146">
        <f t="shared" si="4"/>
        <v>41.43983333333334</v>
      </c>
      <c r="G146">
        <f t="shared" si="5"/>
        <v>5.3729462955552414</v>
      </c>
    </row>
    <row r="147" spans="1:7">
      <c r="A147" t="s">
        <v>24</v>
      </c>
      <c r="B147">
        <v>0.35140177727034766</v>
      </c>
      <c r="D147">
        <v>0.55667699999999998</v>
      </c>
      <c r="E147">
        <v>23.190566666666665</v>
      </c>
      <c r="F147">
        <f t="shared" si="4"/>
        <v>41.658927289373672</v>
      </c>
      <c r="G147">
        <f t="shared" si="5"/>
        <v>5.3805537855807115</v>
      </c>
    </row>
  </sheetData>
  <phoneticPr fontId="2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Edinburgh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les Hardingham</dc:creator>
  <cp:lastModifiedBy>Giles Hardingham</cp:lastModifiedBy>
  <dcterms:created xsi:type="dcterms:W3CDTF">2017-03-01T18:41:18Z</dcterms:created>
  <dcterms:modified xsi:type="dcterms:W3CDTF">2017-03-01T19:19:15Z</dcterms:modified>
</cp:coreProperties>
</file>